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tensAndBiomass" sheetId="1" state="visible" r:id="rId2"/>
    <sheet name="Initial dilu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Spot Intensity</t>
  </si>
  <si>
    <t xml:space="preserve">Total Cell Volume</t>
  </si>
  <si>
    <t xml:space="preserve">Median Cell Volume</t>
  </si>
  <si>
    <t xml:space="preserve">Cell Number</t>
  </si>
  <si>
    <t xml:space="preserve">Row</t>
  </si>
  <si>
    <t xml:space="preserve">Column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u val="singl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17.49"/>
    <col collapsed="false" customWidth="true" hidden="false" outlineLevel="0" max="3" min="3" style="0" width="19.66"/>
    <col collapsed="false" customWidth="true" hidden="false" outlineLevel="0" max="4" min="4" style="0" width="21.8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2" hidden="false" customHeight="false" outlineLevel="0" collapsed="false">
      <c r="A2" s="2" t="n">
        <v>322</v>
      </c>
      <c r="B2" s="2" t="n">
        <v>16089497.0566</v>
      </c>
      <c r="C2" s="0" t="n">
        <v>40.4644</v>
      </c>
      <c r="D2" s="2" t="n">
        <v>140976</v>
      </c>
    </row>
    <row r="3" customFormat="false" ht="12" hidden="false" customHeight="false" outlineLevel="0" collapsed="false">
      <c r="A3" s="2" t="n">
        <v>655</v>
      </c>
      <c r="B3" s="2" t="n">
        <v>5775675.3824</v>
      </c>
      <c r="C3" s="0" t="n">
        <v>38.7442</v>
      </c>
      <c r="D3" s="2" t="n">
        <v>149072</v>
      </c>
    </row>
    <row r="4" customFormat="false" ht="12" hidden="false" customHeight="false" outlineLevel="0" collapsed="false">
      <c r="A4" s="2" t="n">
        <v>793</v>
      </c>
      <c r="B4" s="2" t="n">
        <v>16420104.2984</v>
      </c>
      <c r="C4" s="0" t="n">
        <v>40.1219</v>
      </c>
      <c r="D4" s="2" t="n">
        <v>164120</v>
      </c>
    </row>
    <row r="5" customFormat="false" ht="12" hidden="false" customHeight="false" outlineLevel="0" collapsed="false">
      <c r="A5" s="2" t="n">
        <v>857</v>
      </c>
      <c r="B5" s="2" t="n">
        <v>8003711.2628</v>
      </c>
      <c r="C5" s="0" t="n">
        <v>40.0377</v>
      </c>
      <c r="D5" s="2" t="n">
        <v>227568</v>
      </c>
    </row>
    <row r="6" customFormat="false" ht="12" hidden="false" customHeight="false" outlineLevel="0" collapsed="false">
      <c r="A6" s="2" t="n">
        <v>866</v>
      </c>
      <c r="B6" s="2" t="n">
        <v>7504933.1302</v>
      </c>
      <c r="C6" s="0" t="n">
        <v>40.1815</v>
      </c>
      <c r="D6" s="2" t="n">
        <v>229812</v>
      </c>
    </row>
    <row r="7" customFormat="false" ht="12" hidden="false" customHeight="false" outlineLevel="0" collapsed="false">
      <c r="A7" s="2" t="n">
        <v>1021</v>
      </c>
      <c r="B7" s="2" t="n">
        <v>8926157.4204</v>
      </c>
      <c r="C7" s="0" t="n">
        <v>41.3961</v>
      </c>
      <c r="D7" s="2" t="n">
        <v>236500</v>
      </c>
    </row>
    <row r="8" customFormat="false" ht="12" hidden="false" customHeight="false" outlineLevel="0" collapsed="false">
      <c r="A8" s="2" t="n">
        <v>1478</v>
      </c>
      <c r="B8" s="2" t="n">
        <v>9790177.65</v>
      </c>
      <c r="C8" s="0" t="n">
        <v>39.9879</v>
      </c>
      <c r="D8" s="2" t="n">
        <v>236720</v>
      </c>
    </row>
    <row r="9" customFormat="false" ht="12" hidden="false" customHeight="false" outlineLevel="0" collapsed="false">
      <c r="A9" s="2" t="n">
        <v>1522</v>
      </c>
      <c r="B9" s="2" t="n">
        <v>10754889.3606</v>
      </c>
      <c r="C9" s="0" t="n">
        <v>40.3866</v>
      </c>
      <c r="D9" s="2" t="n">
        <v>303952</v>
      </c>
    </row>
    <row r="10" customFormat="false" ht="12" hidden="false" customHeight="false" outlineLevel="0" collapsed="false">
      <c r="A10" s="2" t="n">
        <v>1594</v>
      </c>
      <c r="B10" s="2" t="n">
        <v>10102487.9714</v>
      </c>
      <c r="C10" s="0" t="n">
        <v>41.7005</v>
      </c>
      <c r="D10" s="2" t="n">
        <v>349448</v>
      </c>
    </row>
    <row r="11" customFormat="false" ht="12" hidden="false" customHeight="false" outlineLevel="0" collapsed="false">
      <c r="A11" s="2" t="n">
        <v>1635</v>
      </c>
      <c r="B11" s="2" t="n">
        <v>15044322.4756</v>
      </c>
      <c r="C11" s="0" t="n">
        <v>42.2086</v>
      </c>
      <c r="D11" s="2" t="n">
        <v>358248</v>
      </c>
    </row>
    <row r="12" customFormat="false" ht="12" hidden="false" customHeight="false" outlineLevel="0" collapsed="false">
      <c r="A12" s="2" t="n">
        <v>1682</v>
      </c>
      <c r="B12" s="2" t="n">
        <v>17167312.9936</v>
      </c>
      <c r="C12" s="0" t="n">
        <v>41.6964</v>
      </c>
      <c r="D12" s="2" t="n">
        <v>408100</v>
      </c>
    </row>
    <row r="13" customFormat="false" ht="12" hidden="false" customHeight="false" outlineLevel="0" collapsed="false">
      <c r="A13" s="2" t="n">
        <v>1802</v>
      </c>
      <c r="B13" s="2" t="n">
        <v>17815660.368</v>
      </c>
      <c r="C13" s="0" t="n">
        <v>42.3537</v>
      </c>
      <c r="D13" s="2" t="n">
        <v>420640</v>
      </c>
    </row>
    <row r="14" customFormat="false" ht="12" hidden="false" customHeight="false" outlineLevel="0" collapsed="false">
      <c r="A14" s="2" t="n">
        <v>1876</v>
      </c>
      <c r="B14" s="2" t="n">
        <v>13847876.5502</v>
      </c>
      <c r="C14" s="0" t="n">
        <v>41.9808</v>
      </c>
      <c r="D14" s="2" t="n">
        <v>443652</v>
      </c>
    </row>
    <row r="15" customFormat="false" ht="12" hidden="false" customHeight="false" outlineLevel="0" collapsed="false">
      <c r="A15" s="2" t="n">
        <v>1963</v>
      </c>
      <c r="B15" s="2" t="n">
        <v>20356903.2656</v>
      </c>
      <c r="C15" s="0" t="n">
        <v>40.139</v>
      </c>
      <c r="D15" s="2" t="n">
        <v>499796</v>
      </c>
    </row>
    <row r="16" customFormat="false" ht="12" hidden="false" customHeight="false" outlineLevel="0" collapsed="false">
      <c r="A16" s="2" t="n">
        <v>2239</v>
      </c>
      <c r="B16" s="2" t="n">
        <v>17497723.9338</v>
      </c>
      <c r="C16" s="0" t="n">
        <v>42.4069</v>
      </c>
      <c r="D16" s="2" t="n">
        <v>501600</v>
      </c>
    </row>
    <row r="17" customFormat="false" ht="12" hidden="false" customHeight="false" outlineLevel="0" collapsed="false">
      <c r="A17" s="2" t="n">
        <v>2302</v>
      </c>
      <c r="B17" s="2" t="n">
        <v>24083102.3664</v>
      </c>
      <c r="C17" s="0" t="n">
        <v>42.609</v>
      </c>
      <c r="D17" s="2" t="n">
        <v>573936</v>
      </c>
    </row>
    <row r="18" customFormat="false" ht="12" hidden="false" customHeight="false" outlineLevel="0" collapsed="false">
      <c r="A18" s="2" t="n">
        <v>2402</v>
      </c>
      <c r="B18" s="2" t="n">
        <v>19126735.144</v>
      </c>
      <c r="C18" s="0" t="n">
        <v>42.5665</v>
      </c>
      <c r="D18" s="2" t="n">
        <v>625548</v>
      </c>
    </row>
    <row r="19" customFormat="false" ht="12" hidden="false" customHeight="false" outlineLevel="0" collapsed="false">
      <c r="A19" s="2" t="n">
        <v>2710</v>
      </c>
      <c r="B19" s="2" t="n">
        <v>25836576.9552</v>
      </c>
      <c r="C19" s="0" t="n">
        <v>41.5136</v>
      </c>
      <c r="D19" s="2" t="n">
        <v>625768</v>
      </c>
    </row>
    <row r="20" customFormat="false" ht="12" hidden="false" customHeight="false" outlineLevel="0" collapsed="false">
      <c r="A20" s="2" t="n">
        <v>2835</v>
      </c>
      <c r="B20" s="2" t="n">
        <v>33945808.5032</v>
      </c>
      <c r="C20" s="0" t="n">
        <v>42.3922</v>
      </c>
      <c r="D20" s="2" t="n">
        <v>800756</v>
      </c>
    </row>
    <row r="21" customFormat="false" ht="12" hidden="false" customHeight="false" outlineLevel="0" collapsed="false">
      <c r="A21" s="2" t="n">
        <v>3291</v>
      </c>
      <c r="B21" s="2" t="n">
        <v>33103372.544</v>
      </c>
      <c r="C21" s="0" t="n">
        <v>41.4702</v>
      </c>
      <c r="D21" s="2" t="n">
        <v>826144</v>
      </c>
    </row>
    <row r="22" customFormat="false" ht="12" hidden="false" customHeight="false" outlineLevel="0" collapsed="false">
      <c r="A22" s="2" t="n">
        <v>3413</v>
      </c>
      <c r="B22" s="2" t="n">
        <v>37086349.6168</v>
      </c>
      <c r="C22" s="0" t="n">
        <v>41.4835</v>
      </c>
      <c r="D22" s="2" t="n">
        <v>920568</v>
      </c>
    </row>
    <row r="23" customFormat="false" ht="12" hidden="false" customHeight="false" outlineLevel="0" collapsed="false">
      <c r="A23" s="2" t="n">
        <v>3480</v>
      </c>
      <c r="B23" s="2" t="n">
        <v>29880533.463</v>
      </c>
      <c r="C23" s="0" t="n">
        <v>41.1661</v>
      </c>
      <c r="D23" s="2" t="n">
        <v>926904</v>
      </c>
    </row>
    <row r="24" customFormat="false" ht="12" hidden="false" customHeight="false" outlineLevel="0" collapsed="false">
      <c r="A24" s="2" t="n">
        <v>3610</v>
      </c>
      <c r="B24" s="2" t="n">
        <v>46907765.5464</v>
      </c>
      <c r="C24" s="0" t="n">
        <v>42.369</v>
      </c>
      <c r="D24" s="2" t="n">
        <v>1120416</v>
      </c>
    </row>
    <row r="25" customFormat="false" ht="12" hidden="false" customHeight="false" outlineLevel="0" collapsed="false">
      <c r="A25" s="2" t="n">
        <v>4186</v>
      </c>
      <c r="B25" s="2" t="n">
        <v>37012376.5524</v>
      </c>
      <c r="C25" s="0" t="n">
        <v>42.0935</v>
      </c>
      <c r="D25" s="2" t="n">
        <v>1148904</v>
      </c>
    </row>
    <row r="26" customFormat="false" ht="12" hidden="false" customHeight="false" outlineLevel="0" collapsed="false">
      <c r="A26" s="2" t="n">
        <v>4323</v>
      </c>
      <c r="B26" s="2" t="n">
        <v>51118574.8036</v>
      </c>
      <c r="C26" s="0" t="n">
        <v>42.1184</v>
      </c>
      <c r="D26" s="2" t="n">
        <v>1223436</v>
      </c>
    </row>
    <row r="27" customFormat="false" ht="12" hidden="false" customHeight="false" outlineLevel="0" collapsed="false">
      <c r="A27" s="2" t="n">
        <v>4392</v>
      </c>
      <c r="B27" s="2" t="n">
        <v>46748218.5411333</v>
      </c>
      <c r="C27" s="0" t="n">
        <v>40.6557</v>
      </c>
      <c r="D27" s="2" t="n">
        <v>1273484</v>
      </c>
    </row>
    <row r="28" customFormat="false" ht="12" hidden="false" customHeight="false" outlineLevel="0" collapsed="false">
      <c r="A28" s="2" t="n">
        <v>5003</v>
      </c>
      <c r="B28" s="2" t="n">
        <v>59317239.828</v>
      </c>
      <c r="C28" s="0" t="n">
        <v>40.9563</v>
      </c>
      <c r="D28" s="2" t="n">
        <v>1461180</v>
      </c>
    </row>
    <row r="29" customFormat="false" ht="12" hidden="false" customHeight="false" outlineLevel="0" collapsed="false">
      <c r="A29" s="2" t="n">
        <v>5091</v>
      </c>
      <c r="B29" s="2" t="n">
        <v>66048846.76</v>
      </c>
      <c r="C29" s="0" t="n">
        <v>41.555</v>
      </c>
      <c r="D29" s="2" t="n">
        <v>1589432</v>
      </c>
    </row>
    <row r="30" customFormat="false" ht="12" hidden="false" customHeight="false" outlineLevel="0" collapsed="false">
      <c r="A30" s="2" t="n">
        <v>5135</v>
      </c>
      <c r="B30" s="2" t="n">
        <v>71977308.207</v>
      </c>
      <c r="C30" s="0" t="n">
        <v>41.8123</v>
      </c>
      <c r="D30" s="2" t="n">
        <v>1683780</v>
      </c>
    </row>
    <row r="31" customFormat="false" ht="12" hidden="false" customHeight="false" outlineLevel="0" collapsed="false">
      <c r="A31" s="2" t="n">
        <v>5429</v>
      </c>
      <c r="B31" s="2" t="n">
        <v>72607255.6608</v>
      </c>
      <c r="C31" s="0" t="n">
        <v>40.7376</v>
      </c>
      <c r="D31" s="2" t="n">
        <v>1873704</v>
      </c>
    </row>
    <row r="32" customFormat="false" ht="12" hidden="false" customHeight="false" outlineLevel="0" collapsed="false">
      <c r="A32" s="2" t="n">
        <v>6161</v>
      </c>
      <c r="B32" s="2" t="n">
        <v>91955465.1709714</v>
      </c>
      <c r="C32" s="0" t="n">
        <v>40.6403</v>
      </c>
      <c r="D32" s="2" t="n">
        <v>2003641.71428571</v>
      </c>
    </row>
    <row r="33" customFormat="false" ht="12" hidden="false" customHeight="false" outlineLevel="0" collapsed="false">
      <c r="A33" s="2" t="n">
        <v>6771</v>
      </c>
      <c r="B33" s="2" t="n">
        <v>92582476.5330667</v>
      </c>
      <c r="C33" s="0" t="n">
        <v>41.2204</v>
      </c>
      <c r="D33" s="2" t="n">
        <v>2264489.33333333</v>
      </c>
    </row>
    <row r="34" customFormat="false" ht="12" hidden="false" customHeight="false" outlineLevel="0" collapsed="false">
      <c r="A34" s="2" t="n">
        <v>6922</v>
      </c>
      <c r="B34" s="2" t="n">
        <v>92649029.3994</v>
      </c>
      <c r="C34" s="0" t="n">
        <v>41.0144</v>
      </c>
      <c r="D34" s="2" t="n">
        <v>2283716</v>
      </c>
    </row>
    <row r="35" customFormat="false" ht="12" hidden="false" customHeight="false" outlineLevel="0" collapsed="false">
      <c r="A35" s="2" t="n">
        <v>7315</v>
      </c>
      <c r="B35" s="2" t="n">
        <v>110489888.6284</v>
      </c>
      <c r="C35" s="0" t="n">
        <v>39.8665</v>
      </c>
      <c r="D35" s="2" t="n">
        <v>2529044</v>
      </c>
    </row>
    <row r="36" customFormat="false" ht="12" hidden="false" customHeight="false" outlineLevel="0" collapsed="false">
      <c r="A36" s="2" t="n">
        <v>8722</v>
      </c>
      <c r="B36" s="2" t="n">
        <v>120741053.4972</v>
      </c>
      <c r="C36" s="0" t="n">
        <v>40.1154</v>
      </c>
      <c r="D36" s="2" t="n">
        <v>3018588</v>
      </c>
    </row>
    <row r="37" customFormat="false" ht="12" hidden="false" customHeight="false" outlineLevel="0" collapsed="false">
      <c r="A37" s="2" t="n">
        <v>9015</v>
      </c>
      <c r="B37" s="2" t="n">
        <v>142263298.3788</v>
      </c>
      <c r="C37" s="0" t="n">
        <v>40.3857</v>
      </c>
      <c r="D37" s="2" t="n">
        <v>3151800</v>
      </c>
    </row>
    <row r="38" customFormat="false" ht="12" hidden="false" customHeight="false" outlineLevel="0" collapsed="false">
      <c r="A38" s="2" t="n">
        <v>9579</v>
      </c>
      <c r="B38" s="2" t="n">
        <v>179936917.8876</v>
      </c>
      <c r="C38" s="0" t="n">
        <v>39.4042</v>
      </c>
      <c r="D38" s="2" t="n">
        <v>3291969.17647059</v>
      </c>
    </row>
    <row r="39" customFormat="false" ht="12" hidden="false" customHeight="false" outlineLevel="0" collapsed="false">
      <c r="A39" s="2" t="n">
        <v>10439</v>
      </c>
      <c r="B39" s="2" t="n">
        <v>150717147.0812</v>
      </c>
      <c r="C39" s="0" t="n">
        <v>39.9902</v>
      </c>
      <c r="D39" s="2" t="n">
        <v>3702720</v>
      </c>
    </row>
    <row r="40" customFormat="false" ht="12" hidden="false" customHeight="false" outlineLevel="0" collapsed="false">
      <c r="A40" s="2" t="n">
        <v>11477</v>
      </c>
      <c r="B40" s="2" t="n">
        <v>168776004.0672</v>
      </c>
      <c r="C40" s="0" t="n">
        <v>40.3771</v>
      </c>
      <c r="D40" s="2" t="n">
        <v>4398624</v>
      </c>
    </row>
    <row r="41" customFormat="false" ht="12" hidden="false" customHeight="false" outlineLevel="0" collapsed="false">
      <c r="A41" s="2" t="n">
        <v>11571</v>
      </c>
      <c r="B41" s="2" t="n">
        <v>193432071.2544</v>
      </c>
      <c r="C41" s="0" t="n">
        <v>39.6344</v>
      </c>
      <c r="D41" s="2" t="n">
        <v>4485780</v>
      </c>
    </row>
    <row r="42" customFormat="false" ht="12" hidden="false" customHeight="false" outlineLevel="0" collapsed="false">
      <c r="A42" s="2" t="n">
        <v>11735</v>
      </c>
      <c r="B42" s="2" t="n">
        <v>181782221.1296</v>
      </c>
      <c r="C42" s="0" t="n">
        <v>39.6256</v>
      </c>
      <c r="D42" s="2" t="n">
        <v>4575019.69230769</v>
      </c>
    </row>
    <row r="43" customFormat="false" ht="12" hidden="false" customHeight="false" outlineLevel="0" collapsed="false">
      <c r="A43" s="2" t="n">
        <v>12675</v>
      </c>
      <c r="B43" s="2" t="n">
        <v>221063510.6098</v>
      </c>
      <c r="C43" s="0" t="n">
        <v>39.5312</v>
      </c>
      <c r="D43" s="2" t="n">
        <v>4901328</v>
      </c>
    </row>
    <row r="44" customFormat="false" ht="12" hidden="false" customHeight="false" outlineLevel="0" collapsed="false">
      <c r="A44" s="2" t="n">
        <v>14963</v>
      </c>
      <c r="B44" s="2" t="n">
        <v>231663583.648</v>
      </c>
      <c r="C44" s="0" t="n">
        <v>40.5104</v>
      </c>
      <c r="D44" s="2" t="n">
        <v>5718620</v>
      </c>
    </row>
    <row r="45" customFormat="false" ht="12" hidden="false" customHeight="false" outlineLevel="0" collapsed="false">
      <c r="A45" s="2" t="n">
        <v>15941</v>
      </c>
      <c r="B45" s="2" t="n">
        <v>273845922.084</v>
      </c>
      <c r="C45" s="0" t="n">
        <v>38.7715</v>
      </c>
      <c r="D45" s="2" t="n">
        <v>6490512</v>
      </c>
    </row>
    <row r="46" customFormat="false" ht="12" hidden="false" customHeight="false" outlineLevel="0" collapsed="false">
      <c r="A46" s="2" t="n">
        <v>16404</v>
      </c>
      <c r="B46" s="2" t="n">
        <v>255778683.746467</v>
      </c>
      <c r="C46" s="0" t="n">
        <v>39.2945</v>
      </c>
      <c r="D46" s="2" t="n">
        <v>6632941.77777778</v>
      </c>
    </row>
    <row r="47" customFormat="false" ht="12" hidden="false" customHeight="false" outlineLevel="0" collapsed="false">
      <c r="A47" s="2" t="n">
        <v>16547</v>
      </c>
      <c r="B47" s="2" t="n">
        <v>268212760.2756</v>
      </c>
      <c r="C47" s="0" t="n">
        <v>37.6129</v>
      </c>
      <c r="D47" s="2" t="n">
        <v>7299432</v>
      </c>
    </row>
    <row r="48" customFormat="false" ht="12" hidden="false" customHeight="false" outlineLevel="0" collapsed="false">
      <c r="A48" s="2" t="n">
        <v>19361</v>
      </c>
      <c r="B48" s="2" t="n">
        <v>353017813.004457</v>
      </c>
      <c r="C48" s="0" t="n">
        <v>39.0364</v>
      </c>
      <c r="D48" s="2" t="n">
        <v>8327026.85714286</v>
      </c>
    </row>
    <row r="49" customFormat="false" ht="12" hidden="false" customHeight="false" outlineLevel="0" collapsed="false">
      <c r="A49" s="2" t="n">
        <v>19861</v>
      </c>
      <c r="B49" s="2" t="n">
        <v>326347740.934971</v>
      </c>
      <c r="C49" s="0" t="n">
        <v>38.1177</v>
      </c>
      <c r="D49" s="2" t="n">
        <v>8671708.57142857</v>
      </c>
    </row>
    <row r="50" customFormat="false" ht="12" hidden="false" customHeight="false" outlineLevel="0" collapsed="false">
      <c r="A50" s="2" t="n">
        <v>20491</v>
      </c>
      <c r="B50" s="2" t="n">
        <v>325391388.258914</v>
      </c>
      <c r="C50" s="0" t="n">
        <v>38.0952</v>
      </c>
      <c r="D50" s="2" t="n">
        <v>8716592</v>
      </c>
    </row>
    <row r="51" customFormat="false" ht="12" hidden="false" customHeight="false" outlineLevel="0" collapsed="false">
      <c r="A51" s="2" t="n">
        <v>21909</v>
      </c>
      <c r="B51" s="2" t="n">
        <v>362944473.9712</v>
      </c>
      <c r="C51" s="0" t="n">
        <v>37.4979</v>
      </c>
      <c r="D51" s="2" t="n">
        <v>9679061.33333333</v>
      </c>
    </row>
    <row r="52" customFormat="false" ht="12" hidden="false" customHeight="false" outlineLevel="0" collapsed="false">
      <c r="A52" s="2" t="n">
        <v>23240</v>
      </c>
      <c r="B52" s="2" t="n">
        <v>440550461.4714</v>
      </c>
      <c r="C52" s="0" t="n">
        <v>37.0679</v>
      </c>
      <c r="D52" s="2" t="n">
        <v>10779948</v>
      </c>
    </row>
    <row r="53" customFormat="false" ht="12" hidden="false" customHeight="false" outlineLevel="0" collapsed="false">
      <c r="A53" s="2" t="n">
        <v>24189</v>
      </c>
      <c r="B53" s="2" t="n">
        <v>448172408.2934</v>
      </c>
      <c r="C53" s="0" t="n">
        <v>36.2271</v>
      </c>
      <c r="D53" s="2" t="n">
        <v>11044000</v>
      </c>
    </row>
    <row r="54" customFormat="false" ht="12" hidden="false" customHeight="false" outlineLevel="0" collapsed="false">
      <c r="A54" s="2" t="n">
        <v>25780</v>
      </c>
      <c r="B54" s="2" t="n">
        <v>498291676.8288</v>
      </c>
      <c r="C54" s="0" t="n">
        <v>36.5468</v>
      </c>
      <c r="D54" s="2" t="n">
        <v>13036056</v>
      </c>
    </row>
    <row r="55" customFormat="false" ht="12" hidden="false" customHeight="false" outlineLevel="0" collapsed="false">
      <c r="A55" s="2" t="n">
        <v>28138</v>
      </c>
      <c r="B55" s="2" t="n">
        <v>491305484.6136</v>
      </c>
      <c r="C55" s="0" t="n">
        <v>36.9671</v>
      </c>
      <c r="D55" s="2" t="n">
        <v>14118240</v>
      </c>
    </row>
    <row r="56" customFormat="false" ht="12" hidden="false" customHeight="false" outlineLevel="0" collapsed="false">
      <c r="A56" s="2" t="n">
        <v>28477</v>
      </c>
      <c r="B56" s="2" t="n">
        <v>547903701.774</v>
      </c>
      <c r="C56" s="0" t="n">
        <v>36.706</v>
      </c>
      <c r="D56" s="2" t="n">
        <v>15416700</v>
      </c>
    </row>
    <row r="57" customFormat="false" ht="12" hidden="false" customHeight="false" outlineLevel="0" collapsed="false">
      <c r="A57" s="2" t="n">
        <v>29054</v>
      </c>
      <c r="B57" s="2" t="n">
        <v>629602018.752</v>
      </c>
      <c r="C57" s="0" t="n">
        <v>35.328</v>
      </c>
      <c r="D57" s="2" t="n">
        <v>15768824</v>
      </c>
    </row>
    <row r="58" customFormat="false" ht="12" hidden="false" customHeight="false" outlineLevel="0" collapsed="false">
      <c r="A58" s="2" t="n">
        <v>29847</v>
      </c>
      <c r="B58" s="2" t="n">
        <v>562504944.9576</v>
      </c>
      <c r="C58" s="0" t="n">
        <v>35.89</v>
      </c>
      <c r="D58" s="2" t="n">
        <v>15826052</v>
      </c>
    </row>
    <row r="59" customFormat="false" ht="12" hidden="false" customHeight="false" outlineLevel="0" collapsed="false">
      <c r="A59" s="2" t="n">
        <v>31121</v>
      </c>
      <c r="B59" s="2" t="n">
        <v>605924107.519</v>
      </c>
      <c r="C59" s="0" t="n">
        <v>34.8605</v>
      </c>
      <c r="D59" s="2" t="n">
        <v>16647324</v>
      </c>
    </row>
    <row r="60" customFormat="false" ht="12" hidden="false" customHeight="false" outlineLevel="0" collapsed="false">
      <c r="A60" s="2" t="n">
        <v>33463</v>
      </c>
      <c r="B60" s="2" t="n">
        <v>566801403.8738</v>
      </c>
      <c r="C60" s="0" t="n">
        <v>34.2431</v>
      </c>
      <c r="D60" s="2" t="n">
        <v>17081052</v>
      </c>
    </row>
    <row r="61" customFormat="false" ht="12" hidden="false" customHeight="false" outlineLevel="0" collapsed="false">
      <c r="A61" s="2" t="n">
        <v>33647</v>
      </c>
      <c r="B61" s="2" t="n">
        <v>598280027.3664</v>
      </c>
      <c r="C61" s="0" t="n">
        <v>34.6774</v>
      </c>
      <c r="D61" s="2" t="n">
        <v>17252736</v>
      </c>
    </row>
    <row r="62" customFormat="false" ht="12" hidden="false" customHeight="false" outlineLevel="0" collapsed="false">
      <c r="A62" s="2" t="n">
        <v>36449</v>
      </c>
      <c r="B62" s="2" t="n">
        <v>613834796.1994</v>
      </c>
      <c r="C62" s="0" t="n">
        <v>34.6713</v>
      </c>
      <c r="D62" s="2" t="n">
        <v>20057325.3333333</v>
      </c>
    </row>
    <row r="63" customFormat="false" ht="12" hidden="false" customHeight="false" outlineLevel="0" collapsed="false">
      <c r="A63" s="2" t="n">
        <v>37558</v>
      </c>
      <c r="B63" s="2" t="n">
        <v>638024102.131267</v>
      </c>
      <c r="C63" s="0" t="n">
        <v>33.7347</v>
      </c>
      <c r="D63" s="2" t="n">
        <v>21337153.3333333</v>
      </c>
    </row>
    <row r="64" customFormat="false" ht="12" hidden="false" customHeight="false" outlineLevel="0" collapsed="false">
      <c r="A64" s="2" t="n">
        <v>40538</v>
      </c>
      <c r="B64" s="2" t="n">
        <v>809212057.982</v>
      </c>
      <c r="C64" s="0" t="n">
        <v>32.6522</v>
      </c>
      <c r="D64" s="2" t="n">
        <v>23346220</v>
      </c>
    </row>
    <row r="65" customFormat="false" ht="12" hidden="false" customHeight="false" outlineLevel="0" collapsed="false">
      <c r="A65" s="2" t="n">
        <v>41317</v>
      </c>
      <c r="B65" s="2" t="n">
        <v>797110889.1436</v>
      </c>
      <c r="C65" s="0" t="n">
        <v>31.6873</v>
      </c>
      <c r="D65" s="2" t="n">
        <v>25155532</v>
      </c>
    </row>
    <row r="66" customFormat="false" ht="12" hidden="false" customHeight="false" outlineLevel="0" collapsed="false">
      <c r="A66" s="2" t="n">
        <v>44261</v>
      </c>
      <c r="B66" s="2" t="n">
        <v>839221341.9416</v>
      </c>
      <c r="C66" s="0" t="n">
        <v>31.9319</v>
      </c>
      <c r="D66" s="2" t="n">
        <v>26735472</v>
      </c>
    </row>
    <row r="67" customFormat="false" ht="12" hidden="false" customHeight="false" outlineLevel="0" collapsed="false">
      <c r="A67" s="2" t="n">
        <v>44976</v>
      </c>
      <c r="B67" s="2" t="n">
        <v>892240903.636</v>
      </c>
      <c r="C67" s="0" t="n">
        <v>33.4504</v>
      </c>
      <c r="D67" s="2" t="n">
        <v>27464420</v>
      </c>
    </row>
    <row r="68" customFormat="false" ht="12" hidden="false" customHeight="false" outlineLevel="0" collapsed="false">
      <c r="A68" s="2" t="n">
        <v>46402</v>
      </c>
      <c r="B68" s="2" t="n">
        <v>1000046254.1076</v>
      </c>
      <c r="C68" s="0" t="n">
        <v>31.5087</v>
      </c>
      <c r="D68" s="2" t="n">
        <v>30404688</v>
      </c>
    </row>
    <row r="69" customFormat="false" ht="12" hidden="false" customHeight="false" outlineLevel="0" collapsed="false">
      <c r="A69" s="2" t="n">
        <v>48525</v>
      </c>
      <c r="B69" s="2" t="n">
        <v>1120557181.8816</v>
      </c>
      <c r="C69" s="0" t="n">
        <v>31.0875</v>
      </c>
      <c r="D69" s="2" t="n">
        <v>34575012</v>
      </c>
    </row>
    <row r="70" customFormat="false" ht="12" hidden="false" customHeight="false" outlineLevel="0" collapsed="false">
      <c r="A70" s="2" t="n">
        <v>48568</v>
      </c>
      <c r="B70" s="2" t="n">
        <v>1092063792.9498</v>
      </c>
      <c r="C70" s="0" t="n">
        <v>31.0026</v>
      </c>
      <c r="D70" s="2" t="n">
        <v>34996072</v>
      </c>
    </row>
    <row r="71" customFormat="false" ht="12" hidden="false" customHeight="false" outlineLevel="0" collapsed="false">
      <c r="A71" s="2" t="n">
        <v>48889</v>
      </c>
      <c r="B71" s="2" t="n">
        <v>1085188446.402</v>
      </c>
      <c r="C71" s="0" t="n">
        <v>34.0522</v>
      </c>
      <c r="D71" s="2" t="n">
        <v>35350556</v>
      </c>
    </row>
    <row r="72" customFormat="false" ht="12" hidden="false" customHeight="false" outlineLevel="0" collapsed="false">
      <c r="A72" s="2" t="n">
        <v>48986</v>
      </c>
      <c r="B72" s="2" t="n">
        <v>1131114001.17</v>
      </c>
      <c r="C72" s="0" t="n">
        <v>29.8336</v>
      </c>
      <c r="D72" s="2" t="n">
        <v>36100056</v>
      </c>
    </row>
    <row r="73" customFormat="false" ht="12" hidden="false" customHeight="false" outlineLevel="0" collapsed="false">
      <c r="A73" s="2" t="n">
        <v>50044</v>
      </c>
      <c r="B73" s="2" t="n">
        <v>1139115719.7404</v>
      </c>
      <c r="C73" s="0" t="n">
        <v>31.0045</v>
      </c>
      <c r="D73" s="2" t="n">
        <v>36619320</v>
      </c>
    </row>
    <row r="74" customFormat="false" ht="12" hidden="false" customHeight="false" outlineLevel="0" collapsed="false">
      <c r="A74" s="2" t="n">
        <v>50309</v>
      </c>
      <c r="B74" s="2" t="n">
        <v>1091941624.044</v>
      </c>
      <c r="C74" s="0" t="n">
        <v>29.9551</v>
      </c>
      <c r="D74" s="2" t="n">
        <v>38515248</v>
      </c>
    </row>
    <row r="75" customFormat="false" ht="12" hidden="false" customHeight="false" outlineLevel="0" collapsed="false">
      <c r="A75" s="2" t="n">
        <v>51071</v>
      </c>
      <c r="B75" s="2" t="n">
        <v>1228757681.7432</v>
      </c>
      <c r="C75" s="0" t="n">
        <v>31.4362</v>
      </c>
      <c r="D75" s="2" t="n">
        <v>41572472</v>
      </c>
    </row>
    <row r="76" customFormat="false" ht="12" hidden="false" customHeight="false" outlineLevel="0" collapsed="false">
      <c r="A76" s="2" t="n">
        <v>52590</v>
      </c>
      <c r="B76" s="2" t="n">
        <v>1274619895.0432</v>
      </c>
      <c r="C76" s="0" t="n">
        <v>29.5026</v>
      </c>
      <c r="D76" s="2" t="n">
        <v>41649132</v>
      </c>
    </row>
    <row r="77" customFormat="false" ht="12" hidden="false" customHeight="false" outlineLevel="0" collapsed="false">
      <c r="A77" s="2" t="n">
        <v>52741</v>
      </c>
      <c r="B77" s="2" t="n">
        <v>1674389589.8508</v>
      </c>
      <c r="C77" s="0" t="n">
        <v>29.5842</v>
      </c>
      <c r="D77" s="2" t="n">
        <v>43013757.3333333</v>
      </c>
    </row>
    <row r="78" customFormat="false" ht="12" hidden="false" customHeight="false" outlineLevel="0" collapsed="false">
      <c r="A78" s="2" t="n">
        <v>53744</v>
      </c>
      <c r="B78" s="2" t="n">
        <v>1207517198.033</v>
      </c>
      <c r="C78" s="0" t="n">
        <v>29.042</v>
      </c>
      <c r="D78" s="2" t="n">
        <v>44907260</v>
      </c>
    </row>
    <row r="79" customFormat="false" ht="12" hidden="false" customHeight="false" outlineLevel="0" collapsed="false">
      <c r="A79" s="2" t="n">
        <v>54489</v>
      </c>
      <c r="B79" s="2" t="n">
        <v>1477617509.6466</v>
      </c>
      <c r="C79" s="0" t="n">
        <v>29.3915</v>
      </c>
      <c r="D79" s="2" t="n">
        <v>45402624</v>
      </c>
    </row>
    <row r="80" customFormat="false" ht="12" hidden="false" customHeight="false" outlineLevel="0" collapsed="false">
      <c r="A80" s="2" t="n">
        <v>54780</v>
      </c>
      <c r="B80" s="2" t="n">
        <v>1360965554.9136</v>
      </c>
      <c r="C80" s="0" t="n">
        <v>27.6175</v>
      </c>
      <c r="D80" s="2" t="n">
        <v>47332476</v>
      </c>
    </row>
    <row r="81" customFormat="false" ht="12" hidden="false" customHeight="false" outlineLevel="0" collapsed="false">
      <c r="A81" s="2" t="n">
        <v>55254</v>
      </c>
      <c r="B81" s="2" t="n">
        <v>1407779280.7842</v>
      </c>
      <c r="C81" s="0" t="n">
        <v>29.8135</v>
      </c>
      <c r="D81" s="2" t="n">
        <v>48596388</v>
      </c>
    </row>
    <row r="82" customFormat="false" ht="12" hidden="false" customHeight="false" outlineLevel="0" collapsed="false">
      <c r="A82" s="2" t="n">
        <v>56523</v>
      </c>
      <c r="B82" s="2" t="n">
        <v>1424218938.3144</v>
      </c>
      <c r="C82" s="0" t="n">
        <v>28.929</v>
      </c>
      <c r="D82" s="2" t="n">
        <v>49094865.3333333</v>
      </c>
    </row>
    <row r="83" customFormat="false" ht="12" hidden="false" customHeight="false" outlineLevel="0" collapsed="false">
      <c r="A83" s="2" t="n">
        <v>57119</v>
      </c>
      <c r="B83" s="2" t="n">
        <v>1386290138.0786</v>
      </c>
      <c r="C83" s="0" t="n">
        <v>28.1619</v>
      </c>
      <c r="D83" s="2" t="n">
        <v>49961724</v>
      </c>
    </row>
    <row r="84" customFormat="false" ht="12" hidden="false" customHeight="false" outlineLevel="0" collapsed="false">
      <c r="A84" s="2" t="n">
        <v>57985</v>
      </c>
      <c r="B84" s="2" t="n">
        <v>1474551664.3244</v>
      </c>
      <c r="C84" s="0" t="n">
        <v>33.9169</v>
      </c>
      <c r="D84" s="2" t="n">
        <v>50066988</v>
      </c>
    </row>
    <row r="85" customFormat="false" ht="12" hidden="false" customHeight="false" outlineLevel="0" collapsed="false">
      <c r="A85" s="2" t="n">
        <v>58346</v>
      </c>
      <c r="B85" s="2" t="n">
        <v>1433075480.8308</v>
      </c>
      <c r="C85" s="0" t="n">
        <v>29.4194</v>
      </c>
      <c r="D85" s="2" t="n">
        <v>54169132</v>
      </c>
    </row>
    <row r="86" customFormat="false" ht="12" hidden="false" customHeight="false" outlineLevel="0" collapsed="false">
      <c r="A86" s="2" t="n">
        <v>58670</v>
      </c>
      <c r="B86" s="2" t="n">
        <v>1503928461.5214</v>
      </c>
      <c r="C86" s="0" t="n">
        <v>28.3407</v>
      </c>
      <c r="D86" s="2" t="n">
        <v>55544525.3333333</v>
      </c>
    </row>
    <row r="87" customFormat="false" ht="12" hidden="false" customHeight="false" outlineLevel="0" collapsed="false">
      <c r="A87" s="2" t="n">
        <v>59863</v>
      </c>
      <c r="B87" s="2" t="n">
        <v>1666271180.34227</v>
      </c>
      <c r="C87" s="0" t="n">
        <v>28.4218</v>
      </c>
      <c r="D87" s="2" t="n">
        <v>56754337.3333333</v>
      </c>
    </row>
    <row r="88" customFormat="false" ht="12" hidden="false" customHeight="false" outlineLevel="0" collapsed="false">
      <c r="A88" s="2" t="n">
        <v>60593</v>
      </c>
      <c r="B88" s="2" t="n">
        <v>1668070520.91067</v>
      </c>
      <c r="C88" s="0" t="n">
        <v>27.3811</v>
      </c>
      <c r="D88" s="2" t="n">
        <v>58882858.6666667</v>
      </c>
    </row>
    <row r="89" customFormat="false" ht="12" hidden="false" customHeight="false" outlineLevel="0" collapsed="false">
      <c r="A89" s="2" t="n">
        <v>62186</v>
      </c>
      <c r="B89" s="2" t="n">
        <v>1698117025.2972</v>
      </c>
      <c r="C89" s="0" t="n">
        <v>27.4726</v>
      </c>
      <c r="D89" s="2" t="n">
        <v>60717606.6666667</v>
      </c>
    </row>
    <row r="90" customFormat="false" ht="12" hidden="false" customHeight="false" outlineLevel="0" collapsed="false">
      <c r="A90" s="2" t="n">
        <v>65167</v>
      </c>
      <c r="B90" s="2" t="n">
        <v>1769540032.533</v>
      </c>
      <c r="C90" s="0" t="n">
        <v>28.8176</v>
      </c>
      <c r="D90" s="2" t="n">
        <v>62450652</v>
      </c>
    </row>
    <row r="91" customFormat="false" ht="12" hidden="false" customHeight="false" outlineLevel="0" collapsed="false">
      <c r="A91" s="2" t="n">
        <v>65413</v>
      </c>
      <c r="B91" s="2" t="n">
        <v>1806839059.82413</v>
      </c>
      <c r="C91" s="0" t="n">
        <v>28.0781</v>
      </c>
      <c r="D91" s="2" t="n">
        <v>64550013.3333333</v>
      </c>
    </row>
    <row r="92" customFormat="false" ht="12" hidden="false" customHeight="false" outlineLevel="0" collapsed="false">
      <c r="A92" s="2" t="n">
        <v>65895</v>
      </c>
      <c r="B92" s="2" t="n">
        <v>1800314675.90613</v>
      </c>
      <c r="C92" s="0" t="n">
        <v>27.4412</v>
      </c>
      <c r="D92" s="2" t="n">
        <v>68515953.3333333</v>
      </c>
    </row>
    <row r="93" customFormat="false" ht="12" hidden="false" customHeight="false" outlineLevel="0" collapsed="false">
      <c r="A93" s="2" t="n">
        <v>68031</v>
      </c>
      <c r="B93" s="2" t="n">
        <v>2039628927.36607</v>
      </c>
      <c r="C93" s="0" t="n">
        <v>27.7317</v>
      </c>
      <c r="D93" s="2" t="n">
        <v>75096476</v>
      </c>
    </row>
    <row r="94" customFormat="false" ht="12" hidden="false" customHeight="false" outlineLevel="0" collapsed="false">
      <c r="A94" s="2" t="n">
        <v>68444</v>
      </c>
      <c r="B94" s="2" t="n">
        <v>2029832519.16267</v>
      </c>
      <c r="C94" s="0" t="n">
        <v>28.4563</v>
      </c>
      <c r="D94" s="2" t="n">
        <v>75667998.6666667</v>
      </c>
    </row>
    <row r="95" customFormat="false" ht="12" hidden="false" customHeight="false" outlineLevel="0" collapsed="false">
      <c r="A95" s="2" t="n">
        <v>70648</v>
      </c>
      <c r="B95" s="2" t="n">
        <v>2092819228.2518</v>
      </c>
      <c r="C95" s="0" t="n">
        <v>27.0952</v>
      </c>
      <c r="D95" s="2" t="n">
        <v>77155560</v>
      </c>
    </row>
    <row r="96" customFormat="false" ht="12" hidden="false" customHeight="false" outlineLevel="0" collapsed="false">
      <c r="A96" s="2" t="n">
        <v>71013</v>
      </c>
      <c r="B96" s="2" t="n">
        <v>2482859155.33367</v>
      </c>
      <c r="C96" s="0" t="n">
        <v>27.0545</v>
      </c>
      <c r="D96" s="2" t="n">
        <v>91163206.6666667</v>
      </c>
    </row>
    <row r="97" customFormat="false" ht="12" hidden="false" customHeight="false" outlineLevel="0" collapsed="false">
      <c r="A97" s="2" t="n">
        <v>73603</v>
      </c>
      <c r="B97" s="2" t="n">
        <v>2943600109.65067</v>
      </c>
      <c r="C97" s="0" t="n">
        <v>27.6276</v>
      </c>
      <c r="D97" s="2" t="n">
        <v>91790813.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E22" activeCellId="0" sqref="E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05"/>
    <col collapsed="false" customWidth="true" hidden="false" outlineLevel="0" max="2" min="2" style="3" width="9.15"/>
  </cols>
  <sheetData>
    <row r="1" customFormat="false" ht="12" hidden="false" customHeight="false" outlineLevel="0" collapsed="false">
      <c r="B1" s="4" t="s">
        <v>4</v>
      </c>
    </row>
    <row r="2" s="3" customFormat="true" ht="12" hidden="false" customHeight="false" outlineLevel="0" collapsed="false">
      <c r="A2" s="5" t="s">
        <v>5</v>
      </c>
      <c r="B2" s="5"/>
      <c r="C2" s="5" t="n">
        <v>1</v>
      </c>
      <c r="D2" s="5" t="n">
        <v>2</v>
      </c>
      <c r="E2" s="5" t="n">
        <v>3</v>
      </c>
      <c r="F2" s="5" t="n">
        <v>4</v>
      </c>
      <c r="G2" s="5" t="n">
        <v>5</v>
      </c>
      <c r="H2" s="5" t="n">
        <v>6</v>
      </c>
      <c r="I2" s="5" t="n">
        <v>7</v>
      </c>
      <c r="J2" s="5" t="n">
        <v>8</v>
      </c>
      <c r="K2" s="5" t="n">
        <v>9</v>
      </c>
      <c r="L2" s="5" t="n">
        <v>10</v>
      </c>
      <c r="M2" s="5" t="n">
        <v>11</v>
      </c>
      <c r="N2" s="5" t="n">
        <v>12</v>
      </c>
    </row>
    <row r="3" customFormat="false" ht="12" hidden="false" customHeight="false" outlineLevel="0" collapsed="false">
      <c r="B3" s="4" t="s">
        <v>6</v>
      </c>
      <c r="C3" s="6" t="n">
        <v>4</v>
      </c>
      <c r="D3" s="6" t="n">
        <f aca="false">C3*2</f>
        <v>8</v>
      </c>
      <c r="E3" s="6" t="n">
        <f aca="false">D3*2</f>
        <v>16</v>
      </c>
      <c r="F3" s="6" t="n">
        <f aca="false">E3*2</f>
        <v>32</v>
      </c>
      <c r="G3" s="6" t="n">
        <f aca="false">F3*2</f>
        <v>64</v>
      </c>
      <c r="H3" s="6" t="n">
        <f aca="false">G3*2</f>
        <v>128</v>
      </c>
      <c r="I3" s="6" t="n">
        <f aca="false">H3*2</f>
        <v>256</v>
      </c>
      <c r="J3" s="6" t="n">
        <f aca="false">I3*2</f>
        <v>512</v>
      </c>
      <c r="K3" s="6" t="n">
        <f aca="false">J3*2</f>
        <v>1024</v>
      </c>
      <c r="L3" s="6" t="n">
        <f aca="false">K3*2</f>
        <v>2048</v>
      </c>
      <c r="M3" s="6" t="n">
        <f aca="false">L3*2</f>
        <v>4096</v>
      </c>
      <c r="N3" s="6" t="n">
        <f aca="false">M3*2</f>
        <v>8192</v>
      </c>
    </row>
    <row r="4" customFormat="false" ht="12" hidden="false" customHeight="false" outlineLevel="0" collapsed="false">
      <c r="B4" s="4" t="s">
        <v>7</v>
      </c>
      <c r="C4" s="6" t="n">
        <f aca="false">1.33*C3</f>
        <v>5.32</v>
      </c>
      <c r="D4" s="6" t="n">
        <f aca="false">C4*2</f>
        <v>10.64</v>
      </c>
      <c r="E4" s="6" t="n">
        <f aca="false">D4*2</f>
        <v>21.28</v>
      </c>
      <c r="F4" s="6" t="n">
        <f aca="false">E4*2</f>
        <v>42.56</v>
      </c>
      <c r="G4" s="6" t="n">
        <f aca="false">F4*2</f>
        <v>85.12</v>
      </c>
      <c r="H4" s="6" t="n">
        <f aca="false">G4*2</f>
        <v>170.24</v>
      </c>
      <c r="I4" s="6" t="n">
        <f aca="false">H4*2</f>
        <v>340.48</v>
      </c>
      <c r="J4" s="6" t="n">
        <f aca="false">I4*2</f>
        <v>680.96</v>
      </c>
      <c r="K4" s="6" t="n">
        <f aca="false">J4*2</f>
        <v>1361.92</v>
      </c>
      <c r="L4" s="6" t="n">
        <f aca="false">K4*2</f>
        <v>2723.84</v>
      </c>
      <c r="M4" s="6" t="n">
        <f aca="false">L4*2</f>
        <v>5447.68</v>
      </c>
      <c r="N4" s="6" t="n">
        <f aca="false">M4*2</f>
        <v>10895.36</v>
      </c>
    </row>
    <row r="5" customFormat="false" ht="12" hidden="false" customHeight="false" outlineLevel="0" collapsed="false">
      <c r="B5" s="4" t="s">
        <v>8</v>
      </c>
      <c r="C5" s="6" t="n">
        <f aca="false">1.33*C4</f>
        <v>7.0756</v>
      </c>
      <c r="D5" s="6" t="n">
        <f aca="false">C5*2</f>
        <v>14.1512</v>
      </c>
      <c r="E5" s="6" t="n">
        <f aca="false">D5*2</f>
        <v>28.3024</v>
      </c>
      <c r="F5" s="6" t="n">
        <f aca="false">E5*2</f>
        <v>56.6048</v>
      </c>
      <c r="G5" s="6" t="n">
        <f aca="false">F5*2</f>
        <v>113.2096</v>
      </c>
      <c r="H5" s="6" t="n">
        <f aca="false">G5*2</f>
        <v>226.4192</v>
      </c>
      <c r="I5" s="6" t="n">
        <f aca="false">H5*2</f>
        <v>452.8384</v>
      </c>
      <c r="J5" s="6" t="n">
        <f aca="false">I5*2</f>
        <v>905.6768</v>
      </c>
      <c r="K5" s="6" t="n">
        <f aca="false">J5*2</f>
        <v>1811.3536</v>
      </c>
      <c r="L5" s="6" t="n">
        <f aca="false">K5*2</f>
        <v>3622.7072</v>
      </c>
      <c r="M5" s="6" t="n">
        <f aca="false">L5*2</f>
        <v>7245.4144</v>
      </c>
      <c r="N5" s="6" t="n">
        <f aca="false">M5*2</f>
        <v>14490.8288</v>
      </c>
    </row>
    <row r="6" customFormat="false" ht="12" hidden="false" customHeight="false" outlineLevel="0" collapsed="false">
      <c r="B6" s="4" t="s">
        <v>9</v>
      </c>
      <c r="C6" s="6" t="n">
        <f aca="false">1.33*C5</f>
        <v>9.410548</v>
      </c>
      <c r="D6" s="6" t="n">
        <f aca="false">C6*2</f>
        <v>18.821096</v>
      </c>
      <c r="E6" s="6" t="n">
        <f aca="false">D6*2</f>
        <v>37.642192</v>
      </c>
      <c r="F6" s="6" t="n">
        <f aca="false">E6*2</f>
        <v>75.284384</v>
      </c>
      <c r="G6" s="6" t="n">
        <f aca="false">F6*2</f>
        <v>150.568768</v>
      </c>
      <c r="H6" s="6" t="n">
        <f aca="false">G6*2</f>
        <v>301.137536</v>
      </c>
      <c r="I6" s="6" t="n">
        <f aca="false">H6*2</f>
        <v>602.275072</v>
      </c>
      <c r="J6" s="6" t="n">
        <f aca="false">I6*2</f>
        <v>1204.550144</v>
      </c>
      <c r="K6" s="6" t="n">
        <f aca="false">J6*2</f>
        <v>2409.100288</v>
      </c>
      <c r="L6" s="6" t="n">
        <f aca="false">K6*2</f>
        <v>4818.200576</v>
      </c>
      <c r="M6" s="6" t="n">
        <f aca="false">L6*2</f>
        <v>9636.401152</v>
      </c>
      <c r="N6" s="6" t="n">
        <f aca="false">M6*2</f>
        <v>19272.802304</v>
      </c>
    </row>
    <row r="7" customFormat="false" ht="12" hidden="false" customHeight="false" outlineLevel="0" collapsed="false">
      <c r="B7" s="4" t="s">
        <v>10</v>
      </c>
      <c r="C7" s="6" t="n">
        <f aca="false">1.33*C6</f>
        <v>12.51602884</v>
      </c>
      <c r="D7" s="6" t="n">
        <f aca="false">C7*2</f>
        <v>25.03205768</v>
      </c>
      <c r="E7" s="6" t="n">
        <f aca="false">D7*2</f>
        <v>50.06411536</v>
      </c>
      <c r="F7" s="6" t="n">
        <f aca="false">E7*2</f>
        <v>100.12823072</v>
      </c>
      <c r="G7" s="6" t="n">
        <f aca="false">F7*2</f>
        <v>200.25646144</v>
      </c>
      <c r="H7" s="6" t="n">
        <f aca="false">G7*2</f>
        <v>400.51292288</v>
      </c>
      <c r="I7" s="6" t="n">
        <f aca="false">H7*2</f>
        <v>801.02584576</v>
      </c>
      <c r="J7" s="6" t="n">
        <f aca="false">I7*2</f>
        <v>1602.05169152</v>
      </c>
      <c r="K7" s="6" t="n">
        <f aca="false">J7*2</f>
        <v>3204.10338304</v>
      </c>
      <c r="L7" s="6" t="n">
        <f aca="false">K7*2</f>
        <v>6408.20676608</v>
      </c>
      <c r="M7" s="6" t="n">
        <f aca="false">L7*2</f>
        <v>12816.41353216</v>
      </c>
      <c r="N7" s="6" t="n">
        <f aca="false">M7*2</f>
        <v>25632.82706432</v>
      </c>
    </row>
    <row r="8" customFormat="false" ht="12" hidden="false" customHeight="false" outlineLevel="0" collapsed="false">
      <c r="B8" s="4" t="s">
        <v>11</v>
      </c>
      <c r="C8" s="6" t="n">
        <f aca="false">1.33*C7</f>
        <v>16.6463183572</v>
      </c>
      <c r="D8" s="6" t="n">
        <f aca="false">C8*2</f>
        <v>33.2926367144</v>
      </c>
      <c r="E8" s="6" t="n">
        <f aca="false">D8*2</f>
        <v>66.5852734288</v>
      </c>
      <c r="F8" s="6" t="n">
        <f aca="false">E8*2</f>
        <v>133.1705468576</v>
      </c>
      <c r="G8" s="6" t="n">
        <f aca="false">F8*2</f>
        <v>266.3410937152</v>
      </c>
      <c r="H8" s="6" t="n">
        <f aca="false">G8*2</f>
        <v>532.6821874304</v>
      </c>
      <c r="I8" s="6" t="n">
        <f aca="false">H8*2</f>
        <v>1065.3643748608</v>
      </c>
      <c r="J8" s="6" t="n">
        <f aca="false">I8*2</f>
        <v>2130.7287497216</v>
      </c>
      <c r="K8" s="6" t="n">
        <f aca="false">J8*2</f>
        <v>4261.4574994432</v>
      </c>
      <c r="L8" s="6" t="n">
        <f aca="false">K8*2</f>
        <v>8522.9149988864</v>
      </c>
      <c r="M8" s="6" t="n">
        <f aca="false">L8*2</f>
        <v>17045.8299977728</v>
      </c>
      <c r="N8" s="6" t="n">
        <f aca="false">M8*2</f>
        <v>34091.6599955456</v>
      </c>
    </row>
    <row r="9" customFormat="false" ht="12" hidden="false" customHeight="false" outlineLevel="0" collapsed="false">
      <c r="B9" s="4" t="s">
        <v>12</v>
      </c>
      <c r="C9" s="6" t="n">
        <f aca="false">1.33*C8</f>
        <v>22.139603415076</v>
      </c>
      <c r="D9" s="6" t="n">
        <f aca="false">C9*2</f>
        <v>44.279206830152</v>
      </c>
      <c r="E9" s="6" t="n">
        <f aca="false">D9*2</f>
        <v>88.558413660304</v>
      </c>
      <c r="F9" s="6" t="n">
        <f aca="false">E9*2</f>
        <v>177.116827320608</v>
      </c>
      <c r="G9" s="6" t="n">
        <f aca="false">F9*2</f>
        <v>354.233654641216</v>
      </c>
      <c r="H9" s="6" t="n">
        <f aca="false">G9*2</f>
        <v>708.467309282432</v>
      </c>
      <c r="I9" s="6" t="n">
        <f aca="false">H9*2</f>
        <v>1416.93461856486</v>
      </c>
      <c r="J9" s="6" t="n">
        <f aca="false">I9*2</f>
        <v>2833.86923712973</v>
      </c>
      <c r="K9" s="6" t="n">
        <f aca="false">J9*2</f>
        <v>5667.73847425946</v>
      </c>
      <c r="L9" s="6" t="n">
        <f aca="false">K9*2</f>
        <v>11335.4769485189</v>
      </c>
      <c r="M9" s="6" t="n">
        <f aca="false">L9*2</f>
        <v>22670.9538970378</v>
      </c>
      <c r="N9" s="6" t="n">
        <f aca="false">M9*2</f>
        <v>45341.9077940757</v>
      </c>
    </row>
    <row r="10" customFormat="false" ht="12" hidden="false" customHeight="false" outlineLevel="0" collapsed="false">
      <c r="B10" s="4" t="s">
        <v>13</v>
      </c>
      <c r="C10" s="6" t="n">
        <f aca="false">1.33*C9</f>
        <v>29.4456725420511</v>
      </c>
      <c r="D10" s="6" t="n">
        <f aca="false">C10*2</f>
        <v>58.8913450841022</v>
      </c>
      <c r="E10" s="6" t="n">
        <f aca="false">D10*2</f>
        <v>117.782690168204</v>
      </c>
      <c r="F10" s="6" t="n">
        <f aca="false">E10*2</f>
        <v>235.565380336409</v>
      </c>
      <c r="G10" s="6" t="n">
        <f aca="false">F10*2</f>
        <v>471.130760672817</v>
      </c>
      <c r="H10" s="6" t="n">
        <f aca="false">G10*2</f>
        <v>942.261521345635</v>
      </c>
      <c r="I10" s="6" t="n">
        <f aca="false">H10*2</f>
        <v>1884.52304269127</v>
      </c>
      <c r="J10" s="6" t="n">
        <f aca="false">I10*2</f>
        <v>3769.04608538254</v>
      </c>
      <c r="K10" s="6" t="n">
        <f aca="false">J10*2</f>
        <v>7538.09217076508</v>
      </c>
      <c r="L10" s="6" t="n">
        <f aca="false">K10*2</f>
        <v>15076.1843415302</v>
      </c>
      <c r="M10" s="6" t="n">
        <f aca="false">L10*2</f>
        <v>30152.3686830603</v>
      </c>
      <c r="N10" s="6" t="n">
        <f aca="false">M10*2</f>
        <v>60304.73736612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30T18:44:09Z</dcterms:created>
  <dc:creator>Najaf</dc:creator>
  <dc:description/>
  <dc:language>en-US</dc:language>
  <cp:lastModifiedBy>John Hartman</cp:lastModifiedBy>
  <dcterms:modified xsi:type="dcterms:W3CDTF">2006-08-31T19:31:22Z</dcterms:modified>
  <cp:revision>0</cp:revision>
  <dc:subject/>
  <dc:title/>
</cp:coreProperties>
</file>